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5work\2025科研\王连军\Frontiers_Word_Templates\新建文件夹\组合图片\20250529\高分辨率\上传\系统下载\Frontiers in Plant Sciences\Supplementary Files\"/>
    </mc:Choice>
  </mc:AlternateContent>
  <xr:revisionPtr revIDLastSave="0" documentId="13_ncr:1_{B0D4D552-7CE5-449F-A787-DF006A753FE7}" xr6:coauthVersionLast="47" xr6:coauthVersionMax="47" xr10:uidLastSave="{00000000-0000-0000-0000-000000000000}"/>
  <bookViews>
    <workbookView xWindow="-108" yWindow="-108" windowWidth="23256" windowHeight="12576" xr2:uid="{410C1B1F-2EE1-421E-AE4A-313229F675D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7" i="1" l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20" uniqueCount="19">
  <si>
    <t>Variety / Repetition</t>
  </si>
  <si>
    <t>JK274</t>
  </si>
  <si>
    <t>JK142</t>
  </si>
  <si>
    <t>JK7</t>
  </si>
  <si>
    <t>JK147</t>
  </si>
  <si>
    <t>JK328</t>
  </si>
  <si>
    <t>Yanshu 25</t>
  </si>
  <si>
    <t>Jishu 25</t>
  </si>
  <si>
    <t>Jishu 7</t>
  </si>
  <si>
    <t>Xuzishu 8</t>
  </si>
  <si>
    <t>Shangshu 19</t>
  </si>
  <si>
    <t>Beijing 553</t>
  </si>
  <si>
    <t>Yizi 138</t>
  </si>
  <si>
    <t>Hami</t>
  </si>
  <si>
    <t>Xiguahong</t>
  </si>
  <si>
    <t>Decay rate</t>
    <phoneticPr fontId="2" type="noConversion"/>
  </si>
  <si>
    <t>Dry matter content</t>
    <phoneticPr fontId="2" type="noConversion"/>
  </si>
  <si>
    <t>Average</t>
    <phoneticPr fontId="2" type="noConversion"/>
  </si>
  <si>
    <t>Table S1 Data of  fourteen sweet potato cultivars (lines) after 60 days of storag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b/>
      <sz val="10.5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0.5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5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10" fontId="7" fillId="2" borderId="0" xfId="0" applyNumberFormat="1" applyFont="1" applyFill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10" fontId="7" fillId="2" borderId="2" xfId="0" applyNumberFormat="1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/>
    </xf>
    <xf numFmtId="10" fontId="7" fillId="3" borderId="5" xfId="0" applyNumberFormat="1" applyFont="1" applyFill="1" applyBorder="1" applyAlignment="1">
      <alignment horizontal="center" vertical="center" wrapText="1"/>
    </xf>
    <xf numFmtId="10" fontId="6" fillId="3" borderId="5" xfId="0" applyNumberFormat="1" applyFont="1" applyFill="1" applyBorder="1" applyAlignment="1">
      <alignment horizontal="center" vertical="center"/>
    </xf>
    <xf numFmtId="10" fontId="7" fillId="3" borderId="0" xfId="0" applyNumberFormat="1" applyFont="1" applyFill="1" applyAlignment="1">
      <alignment horizontal="center" vertical="center" wrapText="1"/>
    </xf>
    <xf numFmtId="10" fontId="6" fillId="3" borderId="0" xfId="0" applyNumberFormat="1" applyFont="1" applyFill="1" applyAlignment="1">
      <alignment horizontal="center" vertical="center"/>
    </xf>
    <xf numFmtId="10" fontId="7" fillId="3" borderId="2" xfId="0" applyNumberFormat="1" applyFont="1" applyFill="1" applyBorder="1" applyAlignment="1">
      <alignment horizontal="center" vertical="center" wrapText="1"/>
    </xf>
    <xf numFmtId="10" fontId="6" fillId="3" borderId="2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4ACDF-7D22-4649-B082-DDAEB1B24C3B}">
  <dimension ref="A1:I18"/>
  <sheetViews>
    <sheetView tabSelected="1" workbookViewId="0">
      <selection activeCell="B2" sqref="B2:E2"/>
    </sheetView>
  </sheetViews>
  <sheetFormatPr defaultRowHeight="13.8" x14ac:dyDescent="0.25"/>
  <cols>
    <col min="1" max="1" width="18.33203125" style="6" customWidth="1"/>
    <col min="2" max="9" width="11.5546875" style="8" customWidth="1"/>
    <col min="10" max="16384" width="8.88671875" style="3"/>
  </cols>
  <sheetData>
    <row r="1" spans="1:9" s="2" customFormat="1" ht="16.2" thickBot="1" x14ac:dyDescent="0.3">
      <c r="A1" s="1" t="s">
        <v>18</v>
      </c>
      <c r="B1" s="7"/>
      <c r="C1" s="7"/>
      <c r="D1" s="7"/>
      <c r="E1" s="7"/>
      <c r="F1" s="7"/>
      <c r="G1" s="7"/>
      <c r="H1" s="7"/>
      <c r="I1" s="7"/>
    </row>
    <row r="2" spans="1:9" s="2" customFormat="1" ht="14.4" thickTop="1" x14ac:dyDescent="0.25">
      <c r="A2" s="22" t="s">
        <v>0</v>
      </c>
      <c r="B2" s="20" t="s">
        <v>15</v>
      </c>
      <c r="C2" s="20"/>
      <c r="D2" s="20"/>
      <c r="E2" s="20"/>
      <c r="F2" s="21" t="s">
        <v>16</v>
      </c>
      <c r="G2" s="21"/>
      <c r="H2" s="21"/>
      <c r="I2" s="21"/>
    </row>
    <row r="3" spans="1:9" ht="14.4" thickBot="1" x14ac:dyDescent="0.3">
      <c r="A3" s="23"/>
      <c r="B3" s="9">
        <v>1</v>
      </c>
      <c r="C3" s="9">
        <v>2</v>
      </c>
      <c r="D3" s="9">
        <v>3</v>
      </c>
      <c r="E3" s="9" t="s">
        <v>17</v>
      </c>
      <c r="F3" s="13">
        <v>1</v>
      </c>
      <c r="G3" s="13">
        <v>2</v>
      </c>
      <c r="H3" s="13">
        <v>3</v>
      </c>
      <c r="I3" s="13" t="s">
        <v>17</v>
      </c>
    </row>
    <row r="4" spans="1:9" x14ac:dyDescent="0.25">
      <c r="A4" s="4" t="s">
        <v>1</v>
      </c>
      <c r="B4" s="10">
        <v>2.7300000000000001E-2</v>
      </c>
      <c r="C4" s="10">
        <v>1.5299999999999999E-2</v>
      </c>
      <c r="D4" s="10">
        <v>2.41E-2</v>
      </c>
      <c r="E4" s="10">
        <v>2.2200000000000001E-2</v>
      </c>
      <c r="F4" s="14">
        <v>0.29330000000000001</v>
      </c>
      <c r="G4" s="14">
        <v>0.2989</v>
      </c>
      <c r="H4" s="14">
        <v>0.27889999999999998</v>
      </c>
      <c r="I4" s="15">
        <f t="shared" ref="I4:I17" si="0">AVERAGE(F4:H4)</f>
        <v>0.29036666666666666</v>
      </c>
    </row>
    <row r="5" spans="1:9" x14ac:dyDescent="0.25">
      <c r="A5" s="4" t="s">
        <v>2</v>
      </c>
      <c r="B5" s="11">
        <v>0</v>
      </c>
      <c r="C5" s="11">
        <v>0</v>
      </c>
      <c r="D5" s="10">
        <v>1.0800000000000001E-2</v>
      </c>
      <c r="E5" s="10">
        <v>3.5999999999999999E-3</v>
      </c>
      <c r="F5" s="16">
        <v>0.27300000000000002</v>
      </c>
      <c r="G5" s="16">
        <v>0.2336</v>
      </c>
      <c r="H5" s="16">
        <v>0.26173999999999997</v>
      </c>
      <c r="I5" s="17">
        <f t="shared" si="0"/>
        <v>0.25611333333333336</v>
      </c>
    </row>
    <row r="6" spans="1:9" x14ac:dyDescent="0.25">
      <c r="A6" s="4" t="s">
        <v>3</v>
      </c>
      <c r="B6" s="10">
        <v>0.2021</v>
      </c>
      <c r="C6" s="10">
        <v>0.2016</v>
      </c>
      <c r="D6" s="10">
        <v>0.125</v>
      </c>
      <c r="E6" s="10">
        <v>0.1762</v>
      </c>
      <c r="F6" s="16">
        <v>0.23849999999999999</v>
      </c>
      <c r="G6" s="16">
        <v>0.27100000000000002</v>
      </c>
      <c r="H6" s="16">
        <v>0.2152</v>
      </c>
      <c r="I6" s="17">
        <f t="shared" si="0"/>
        <v>0.24156666666666671</v>
      </c>
    </row>
    <row r="7" spans="1:9" x14ac:dyDescent="0.25">
      <c r="A7" s="4" t="s">
        <v>4</v>
      </c>
      <c r="B7" s="10">
        <v>0.4118</v>
      </c>
      <c r="C7" s="10">
        <v>0.50819999999999999</v>
      </c>
      <c r="D7" s="10">
        <v>0.44440000000000002</v>
      </c>
      <c r="E7" s="10">
        <v>0.45479999999999998</v>
      </c>
      <c r="F7" s="16">
        <v>0.1971</v>
      </c>
      <c r="G7" s="16">
        <v>0.2087</v>
      </c>
      <c r="H7" s="16">
        <v>0.17280000000000001</v>
      </c>
      <c r="I7" s="17">
        <f t="shared" si="0"/>
        <v>0.19286666666666666</v>
      </c>
    </row>
    <row r="8" spans="1:9" x14ac:dyDescent="0.25">
      <c r="A8" s="4" t="s">
        <v>5</v>
      </c>
      <c r="B8" s="10">
        <v>1.2999999999999999E-2</v>
      </c>
      <c r="C8" s="11">
        <v>0</v>
      </c>
      <c r="D8" s="11">
        <v>0</v>
      </c>
      <c r="E8" s="10">
        <v>4.3E-3</v>
      </c>
      <c r="F8" s="16">
        <v>0.24260000000000001</v>
      </c>
      <c r="G8" s="16">
        <v>0.23419999999999999</v>
      </c>
      <c r="H8" s="16">
        <v>0.25030000000000002</v>
      </c>
      <c r="I8" s="17">
        <f t="shared" si="0"/>
        <v>0.2423666666666667</v>
      </c>
    </row>
    <row r="9" spans="1:9" x14ac:dyDescent="0.25">
      <c r="A9" s="4" t="s">
        <v>6</v>
      </c>
      <c r="B9" s="10">
        <v>0.1333</v>
      </c>
      <c r="C9" s="10">
        <v>0.18240000000000001</v>
      </c>
      <c r="D9" s="10">
        <v>0.33760000000000001</v>
      </c>
      <c r="E9" s="10">
        <v>0.21779999999999999</v>
      </c>
      <c r="F9" s="16">
        <v>0.2215</v>
      </c>
      <c r="G9" s="16">
        <v>0.22020000000000001</v>
      </c>
      <c r="H9" s="16">
        <v>0.22739999999999999</v>
      </c>
      <c r="I9" s="17">
        <f t="shared" si="0"/>
        <v>0.22303333333333333</v>
      </c>
    </row>
    <row r="10" spans="1:9" x14ac:dyDescent="0.25">
      <c r="A10" s="4" t="s">
        <v>7</v>
      </c>
      <c r="B10" s="10">
        <v>6.3E-2</v>
      </c>
      <c r="C10" s="11">
        <v>0</v>
      </c>
      <c r="D10" s="10">
        <v>5.04E-2</v>
      </c>
      <c r="E10" s="10">
        <v>3.78E-2</v>
      </c>
      <c r="F10" s="16">
        <v>0.36549999999999999</v>
      </c>
      <c r="G10" s="16">
        <v>0.38840000000000002</v>
      </c>
      <c r="H10" s="16">
        <v>0.34820000000000001</v>
      </c>
      <c r="I10" s="17">
        <f t="shared" si="0"/>
        <v>0.36736666666666667</v>
      </c>
    </row>
    <row r="11" spans="1:9" x14ac:dyDescent="0.25">
      <c r="A11" s="4" t="s">
        <v>8</v>
      </c>
      <c r="B11" s="10">
        <v>0.19750000000000001</v>
      </c>
      <c r="C11" s="10">
        <v>3.5499999999999997E-2</v>
      </c>
      <c r="D11" s="10">
        <v>8.48E-2</v>
      </c>
      <c r="E11" s="10">
        <v>0.10589999999999999</v>
      </c>
      <c r="F11" s="16">
        <v>0.25469999999999998</v>
      </c>
      <c r="G11" s="16">
        <v>0.26290000000000002</v>
      </c>
      <c r="H11" s="16">
        <v>0.27500000000000002</v>
      </c>
      <c r="I11" s="17">
        <f t="shared" si="0"/>
        <v>0.26420000000000005</v>
      </c>
    </row>
    <row r="12" spans="1:9" x14ac:dyDescent="0.25">
      <c r="A12" s="4" t="s">
        <v>9</v>
      </c>
      <c r="B12" s="11">
        <v>0</v>
      </c>
      <c r="C12" s="10">
        <v>8.1600000000000006E-2</v>
      </c>
      <c r="D12" s="10">
        <v>6.7999999999999996E-3</v>
      </c>
      <c r="E12" s="10">
        <v>2.9499999999999998E-2</v>
      </c>
      <c r="F12" s="16">
        <v>0.34839999999999999</v>
      </c>
      <c r="G12" s="16">
        <v>0.32700000000000001</v>
      </c>
      <c r="H12" s="16">
        <v>0.3125</v>
      </c>
      <c r="I12" s="17">
        <f t="shared" si="0"/>
        <v>0.32929999999999998</v>
      </c>
    </row>
    <row r="13" spans="1:9" x14ac:dyDescent="0.25">
      <c r="A13" s="4" t="s">
        <v>10</v>
      </c>
      <c r="B13" s="10">
        <v>0.24529999999999999</v>
      </c>
      <c r="C13" s="10">
        <v>7.22E-2</v>
      </c>
      <c r="D13" s="10">
        <v>4.65E-2</v>
      </c>
      <c r="E13" s="10">
        <v>0.12130000000000001</v>
      </c>
      <c r="F13" s="16">
        <v>0.25519999999999998</v>
      </c>
      <c r="G13" s="16">
        <v>0.22370000000000001</v>
      </c>
      <c r="H13" s="16">
        <v>0.16900000000000001</v>
      </c>
      <c r="I13" s="17">
        <f t="shared" si="0"/>
        <v>0.21596666666666667</v>
      </c>
    </row>
    <row r="14" spans="1:9" x14ac:dyDescent="0.25">
      <c r="A14" s="4" t="s">
        <v>11</v>
      </c>
      <c r="B14" s="10">
        <v>5.7700000000000001E-2</v>
      </c>
      <c r="C14" s="10">
        <v>1.89E-2</v>
      </c>
      <c r="D14" s="10">
        <v>3.6499999999999998E-2</v>
      </c>
      <c r="E14" s="10">
        <v>3.7699999999999997E-2</v>
      </c>
      <c r="F14" s="16">
        <v>0.15579999999999999</v>
      </c>
      <c r="G14" s="16">
        <v>0.23130000000000001</v>
      </c>
      <c r="H14" s="16">
        <v>0.19520000000000001</v>
      </c>
      <c r="I14" s="17">
        <f t="shared" si="0"/>
        <v>0.19410000000000002</v>
      </c>
    </row>
    <row r="15" spans="1:9" x14ac:dyDescent="0.25">
      <c r="A15" s="4" t="s">
        <v>12</v>
      </c>
      <c r="B15" s="10">
        <v>6.8500000000000005E-2</v>
      </c>
      <c r="C15" s="10">
        <v>3.8199999999999998E-2</v>
      </c>
      <c r="D15" s="10">
        <v>1.01E-2</v>
      </c>
      <c r="E15" s="10">
        <v>3.8899999999999997E-2</v>
      </c>
      <c r="F15" s="16">
        <v>0.153</v>
      </c>
      <c r="G15" s="16">
        <v>0.16170000000000001</v>
      </c>
      <c r="H15" s="16">
        <v>0.17480000000000001</v>
      </c>
      <c r="I15" s="17">
        <f t="shared" si="0"/>
        <v>0.16316666666666665</v>
      </c>
    </row>
    <row r="16" spans="1:9" x14ac:dyDescent="0.25">
      <c r="A16" s="4" t="s">
        <v>13</v>
      </c>
      <c r="B16" s="10">
        <v>5.5599999999999997E-2</v>
      </c>
      <c r="C16" s="10">
        <v>0.1048</v>
      </c>
      <c r="D16" s="10">
        <v>0.1711</v>
      </c>
      <c r="E16" s="10">
        <v>0.1105</v>
      </c>
      <c r="F16" s="16">
        <v>0.24970000000000001</v>
      </c>
      <c r="G16" s="16">
        <v>0.2671</v>
      </c>
      <c r="H16" s="16">
        <v>0.2462</v>
      </c>
      <c r="I16" s="17">
        <f t="shared" si="0"/>
        <v>0.25433333333333336</v>
      </c>
    </row>
    <row r="17" spans="1:9" ht="14.4" thickBot="1" x14ac:dyDescent="0.3">
      <c r="A17" s="5" t="s">
        <v>14</v>
      </c>
      <c r="B17" s="12">
        <v>8.8499999999999995E-2</v>
      </c>
      <c r="C17" s="12">
        <v>7.8600000000000003E-2</v>
      </c>
      <c r="D17" s="12">
        <v>4.41E-2</v>
      </c>
      <c r="E17" s="12">
        <v>7.0400000000000004E-2</v>
      </c>
      <c r="F17" s="18">
        <v>0.1948</v>
      </c>
      <c r="G17" s="18">
        <v>0.15809999999999999</v>
      </c>
      <c r="H17" s="18">
        <v>0.18160000000000001</v>
      </c>
      <c r="I17" s="19">
        <f t="shared" si="0"/>
        <v>0.17816666666666667</v>
      </c>
    </row>
    <row r="18" spans="1:9" ht="14.4" thickTop="1" x14ac:dyDescent="0.25"/>
  </sheetData>
  <mergeCells count="3">
    <mergeCell ref="B2:E2"/>
    <mergeCell ref="F2:I2"/>
    <mergeCell ref="A2:A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增志 司</dc:creator>
  <cp:lastModifiedBy>增志 司</cp:lastModifiedBy>
  <dcterms:created xsi:type="dcterms:W3CDTF">2025-07-16T10:57:26Z</dcterms:created>
  <dcterms:modified xsi:type="dcterms:W3CDTF">2025-07-16T13:31:09Z</dcterms:modified>
</cp:coreProperties>
</file>